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C\Dropbox\Ox-Flp Project\eLife (submitted)\Dataset\"/>
    </mc:Choice>
  </mc:AlternateContent>
  <bookViews>
    <workbookView xWindow="5865" yWindow="825" windowWidth="22935" windowHeight="14715"/>
  </bookViews>
  <sheets>
    <sheet name="mCherry expression ratio" sheetId="1" r:id="rId1"/>
    <sheet name="cFos count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2" l="1"/>
  <c r="K14" i="2"/>
  <c r="J13" i="2"/>
  <c r="J14" i="2"/>
  <c r="G13" i="2"/>
  <c r="G14" i="2"/>
  <c r="F13" i="2"/>
  <c r="F14" i="2"/>
  <c r="D13" i="2"/>
  <c r="D14" i="2"/>
  <c r="C13" i="2"/>
  <c r="C14" i="2"/>
  <c r="K12" i="2"/>
  <c r="J12" i="2"/>
  <c r="G12" i="2"/>
  <c r="F12" i="2"/>
  <c r="D12" i="2"/>
  <c r="C12" i="2"/>
  <c r="D10" i="1"/>
  <c r="D21" i="1"/>
  <c r="D29" i="1"/>
  <c r="D34" i="1"/>
  <c r="D32" i="1"/>
  <c r="E10" i="1"/>
  <c r="G10" i="1"/>
  <c r="E21" i="1"/>
  <c r="G21" i="1"/>
  <c r="E29" i="1"/>
  <c r="G29" i="1"/>
  <c r="G33" i="1"/>
  <c r="G34" i="1"/>
  <c r="G32" i="1"/>
  <c r="F10" i="1"/>
  <c r="F21" i="1"/>
  <c r="F29" i="1"/>
</calcChain>
</file>

<file path=xl/sharedStrings.xml><?xml version="1.0" encoding="utf-8"?>
<sst xmlns="http://schemas.openxmlformats.org/spreadsheetml/2006/main" count="55" uniqueCount="38">
  <si>
    <t>green</t>
  </si>
  <si>
    <t>mouse1</t>
  </si>
  <si>
    <t>slide</t>
  </si>
  <si>
    <t>slide1</t>
  </si>
  <si>
    <t>slide2</t>
  </si>
  <si>
    <t>slide3</t>
  </si>
  <si>
    <t>slide4</t>
  </si>
  <si>
    <t>sum</t>
  </si>
  <si>
    <t>mouse2</t>
  </si>
  <si>
    <t>slide5</t>
  </si>
  <si>
    <t>slide6</t>
  </si>
  <si>
    <t>slide7</t>
  </si>
  <si>
    <t>slide8</t>
  </si>
  <si>
    <t>mouse3</t>
  </si>
  <si>
    <t>Orexin</t>
  </si>
  <si>
    <t>Orexin+mCherry</t>
  </si>
  <si>
    <t>green+red</t>
  </si>
  <si>
    <t>ectopic</t>
  </si>
  <si>
    <t>only red</t>
  </si>
  <si>
    <t>merge/green</t>
  </si>
  <si>
    <t>Percent</t>
  </si>
  <si>
    <t>Ave</t>
  </si>
  <si>
    <t>n</t>
  </si>
  <si>
    <t>SEM</t>
  </si>
  <si>
    <t>cFos/mCherry (%)</t>
  </si>
  <si>
    <t xml:space="preserve">Total mCherry </t>
  </si>
  <si>
    <t>Het+ Sal</t>
  </si>
  <si>
    <t>Het + CNO</t>
  </si>
  <si>
    <t>Hon + Sal</t>
  </si>
  <si>
    <t>Hom + CNOI</t>
  </si>
  <si>
    <t>Het</t>
  </si>
  <si>
    <t>Hom</t>
  </si>
  <si>
    <t>Mouse 1</t>
  </si>
  <si>
    <t>Mouse 2</t>
  </si>
  <si>
    <t>Mouse 3</t>
  </si>
  <si>
    <t>Mouse 4</t>
  </si>
  <si>
    <t>Mouse 5</t>
  </si>
  <si>
    <t>Mous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4"/>
  <sheetViews>
    <sheetView tabSelected="1" workbookViewId="0">
      <selection activeCell="L23" sqref="L23"/>
    </sheetView>
  </sheetViews>
  <sheetFormatPr defaultColWidth="9" defaultRowHeight="15"/>
  <cols>
    <col min="4" max="4" width="9" style="1"/>
    <col min="5" max="5" width="15.42578125" style="1" customWidth="1"/>
    <col min="6" max="6" width="9" style="1"/>
  </cols>
  <sheetData>
    <row r="1" spans="2:7">
      <c r="D1" s="2" t="s">
        <v>14</v>
      </c>
      <c r="E1" s="3" t="s">
        <v>15</v>
      </c>
      <c r="F1" s="4" t="s">
        <v>17</v>
      </c>
      <c r="G1" t="s">
        <v>20</v>
      </c>
    </row>
    <row r="2" spans="2:7">
      <c r="D2" s="1" t="s">
        <v>0</v>
      </c>
      <c r="E2" s="1" t="s">
        <v>16</v>
      </c>
      <c r="F2" s="1" t="s">
        <v>18</v>
      </c>
      <c r="G2" s="1" t="s">
        <v>19</v>
      </c>
    </row>
    <row r="4" spans="2:7">
      <c r="B4" t="s">
        <v>1</v>
      </c>
      <c r="C4" t="s">
        <v>2</v>
      </c>
      <c r="D4" s="1">
        <v>10</v>
      </c>
      <c r="E4" s="1">
        <v>9</v>
      </c>
      <c r="F4" s="1">
        <v>0</v>
      </c>
    </row>
    <row r="5" spans="2:7">
      <c r="C5" t="s">
        <v>3</v>
      </c>
      <c r="D5" s="1">
        <v>165</v>
      </c>
      <c r="E5" s="1">
        <v>156</v>
      </c>
      <c r="F5" s="1">
        <v>0</v>
      </c>
    </row>
    <row r="6" spans="2:7">
      <c r="C6" t="s">
        <v>4</v>
      </c>
      <c r="D6" s="1">
        <v>223</v>
      </c>
      <c r="E6" s="1">
        <v>198</v>
      </c>
      <c r="F6" s="1">
        <v>0</v>
      </c>
    </row>
    <row r="7" spans="2:7">
      <c r="C7" t="s">
        <v>5</v>
      </c>
      <c r="D7" s="1">
        <v>11</v>
      </c>
      <c r="E7" s="1">
        <v>9</v>
      </c>
      <c r="F7" s="1">
        <v>0</v>
      </c>
    </row>
    <row r="8" spans="2:7">
      <c r="C8" t="s">
        <v>6</v>
      </c>
      <c r="D8" s="1">
        <v>3</v>
      </c>
      <c r="E8" s="1">
        <v>3</v>
      </c>
      <c r="F8" s="1">
        <v>0</v>
      </c>
    </row>
    <row r="10" spans="2:7">
      <c r="C10" t="s">
        <v>7</v>
      </c>
      <c r="D10" s="1">
        <f>SUM(D4:D8)</f>
        <v>412</v>
      </c>
      <c r="E10" s="1">
        <f>SUM(E4:E8)</f>
        <v>375</v>
      </c>
      <c r="F10" s="1">
        <f>SUM(F4:F8)</f>
        <v>0</v>
      </c>
      <c r="G10">
        <f>(E10/D10)*100</f>
        <v>91.019417475728162</v>
      </c>
    </row>
    <row r="12" spans="2:7">
      <c r="B12" t="s">
        <v>8</v>
      </c>
      <c r="C12" t="s">
        <v>3</v>
      </c>
      <c r="D12" s="1">
        <v>153</v>
      </c>
      <c r="E12" s="1">
        <v>140</v>
      </c>
      <c r="F12" s="1">
        <v>0</v>
      </c>
    </row>
    <row r="13" spans="2:7">
      <c r="C13" t="s">
        <v>4</v>
      </c>
      <c r="D13" s="1">
        <v>16</v>
      </c>
      <c r="E13" s="1">
        <v>16</v>
      </c>
      <c r="F13" s="1">
        <v>0</v>
      </c>
    </row>
    <row r="14" spans="2:7">
      <c r="C14" t="s">
        <v>5</v>
      </c>
      <c r="D14" s="1">
        <v>87</v>
      </c>
      <c r="E14" s="1">
        <v>76</v>
      </c>
      <c r="F14" s="1">
        <v>0</v>
      </c>
    </row>
    <row r="15" spans="2:7">
      <c r="C15" t="s">
        <v>6</v>
      </c>
      <c r="D15" s="1">
        <v>45</v>
      </c>
      <c r="E15" s="1">
        <v>45</v>
      </c>
      <c r="F15" s="1">
        <v>0</v>
      </c>
    </row>
    <row r="16" spans="2:7">
      <c r="C16" t="s">
        <v>9</v>
      </c>
      <c r="D16" s="1">
        <v>166</v>
      </c>
      <c r="E16" s="1">
        <v>156</v>
      </c>
      <c r="F16" s="1">
        <v>0</v>
      </c>
    </row>
    <row r="17" spans="2:7">
      <c r="C17" t="s">
        <v>10</v>
      </c>
      <c r="D17" s="1">
        <v>2</v>
      </c>
      <c r="E17" s="1">
        <v>2</v>
      </c>
      <c r="F17" s="1">
        <v>0</v>
      </c>
    </row>
    <row r="18" spans="2:7">
      <c r="C18" t="s">
        <v>11</v>
      </c>
      <c r="D18" s="1">
        <v>6</v>
      </c>
      <c r="E18" s="1">
        <v>6</v>
      </c>
      <c r="F18" s="1">
        <v>0</v>
      </c>
    </row>
    <row r="19" spans="2:7">
      <c r="C19" t="s">
        <v>12</v>
      </c>
      <c r="D19" s="1">
        <v>9</v>
      </c>
      <c r="E19" s="1">
        <v>7</v>
      </c>
      <c r="F19" s="1">
        <v>0</v>
      </c>
    </row>
    <row r="21" spans="2:7">
      <c r="C21" t="s">
        <v>7</v>
      </c>
      <c r="D21" s="1">
        <f>SUM(D12:D19)</f>
        <v>484</v>
      </c>
      <c r="E21" s="1">
        <f>SUM(E12:E19)</f>
        <v>448</v>
      </c>
      <c r="F21" s="1">
        <f>SUM(F12:F19)</f>
        <v>0</v>
      </c>
      <c r="G21">
        <f>(E21/D21)*100</f>
        <v>92.561983471074385</v>
      </c>
    </row>
    <row r="23" spans="2:7">
      <c r="B23" t="s">
        <v>13</v>
      </c>
      <c r="C23" t="s">
        <v>3</v>
      </c>
      <c r="D23" s="1">
        <v>61</v>
      </c>
      <c r="E23" s="1">
        <v>57</v>
      </c>
      <c r="F23" s="1">
        <v>0</v>
      </c>
    </row>
    <row r="24" spans="2:7">
      <c r="C24" t="s">
        <v>4</v>
      </c>
      <c r="D24" s="1">
        <v>111</v>
      </c>
      <c r="E24" s="1">
        <v>105</v>
      </c>
      <c r="F24" s="1">
        <v>0</v>
      </c>
    </row>
    <row r="25" spans="2:7">
      <c r="C25" t="s">
        <v>5</v>
      </c>
      <c r="D25" s="1">
        <v>107</v>
      </c>
      <c r="E25" s="1">
        <v>101</v>
      </c>
      <c r="F25" s="1">
        <v>0</v>
      </c>
    </row>
    <row r="26" spans="2:7">
      <c r="C26" t="s">
        <v>6</v>
      </c>
      <c r="D26" s="1">
        <v>121</v>
      </c>
      <c r="E26" s="1">
        <v>108</v>
      </c>
      <c r="F26" s="1">
        <v>0</v>
      </c>
    </row>
    <row r="27" spans="2:7">
      <c r="C27" t="s">
        <v>9</v>
      </c>
      <c r="D27" s="1">
        <v>20</v>
      </c>
      <c r="E27" s="1">
        <v>19</v>
      </c>
      <c r="F27" s="1">
        <v>0</v>
      </c>
    </row>
    <row r="29" spans="2:7">
      <c r="C29" t="s">
        <v>7</v>
      </c>
      <c r="D29" s="1">
        <f>SUM(D23:D27)</f>
        <v>420</v>
      </c>
      <c r="E29" s="1">
        <f>SUM(E23:E27)</f>
        <v>390</v>
      </c>
      <c r="F29" s="1">
        <f>SUM(F23:F27)</f>
        <v>0</v>
      </c>
      <c r="G29">
        <f>(E29/D29)*100</f>
        <v>92.857142857142861</v>
      </c>
    </row>
    <row r="32" spans="2:7">
      <c r="B32" t="s">
        <v>21</v>
      </c>
      <c r="D32" s="1">
        <f>AVERAGE(D10,D21,D29)</f>
        <v>438.66666666666669</v>
      </c>
      <c r="G32">
        <f>AVERAGE(G8:G29)</f>
        <v>92.146181267981817</v>
      </c>
    </row>
    <row r="33" spans="2:7">
      <c r="B33" t="s">
        <v>22</v>
      </c>
      <c r="D33" s="1">
        <v>3</v>
      </c>
      <c r="G33">
        <f>COUNT(G10:G29)</f>
        <v>3</v>
      </c>
    </row>
    <row r="34" spans="2:7">
      <c r="B34" t="s">
        <v>23</v>
      </c>
      <c r="D34" s="1">
        <f>STDEV(D10,D21,D29)/SQRT(D33)</f>
        <v>22.784009987513421</v>
      </c>
      <c r="G34">
        <f>STDEV(G10:G29)/SQRT(G33)</f>
        <v>0.56978862994577051</v>
      </c>
    </row>
  </sheetData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3"/>
  <sheetViews>
    <sheetView workbookViewId="0">
      <selection activeCell="F36" sqref="F36"/>
    </sheetView>
  </sheetViews>
  <sheetFormatPr defaultColWidth="11.42578125" defaultRowHeight="15"/>
  <cols>
    <col min="9" max="11" width="11.42578125" style="1"/>
  </cols>
  <sheetData>
    <row r="3" spans="2:11">
      <c r="C3" s="5" t="s">
        <v>24</v>
      </c>
      <c r="D3" s="5"/>
      <c r="E3" s="5"/>
      <c r="F3" s="5"/>
      <c r="G3" s="5"/>
    </row>
    <row r="4" spans="2:11">
      <c r="J4" s="1" t="s">
        <v>25</v>
      </c>
    </row>
    <row r="5" spans="2:11">
      <c r="C5" t="s">
        <v>26</v>
      </c>
      <c r="D5" t="s">
        <v>27</v>
      </c>
      <c r="F5" t="s">
        <v>28</v>
      </c>
      <c r="G5" t="s">
        <v>29</v>
      </c>
      <c r="J5" s="1" t="s">
        <v>30</v>
      </c>
      <c r="K5" s="1" t="s">
        <v>31</v>
      </c>
    </row>
    <row r="6" spans="2:11">
      <c r="I6" s="1" t="s">
        <v>32</v>
      </c>
      <c r="J6">
        <v>597</v>
      </c>
      <c r="K6">
        <v>589</v>
      </c>
    </row>
    <row r="7" spans="2:11">
      <c r="B7" t="s">
        <v>32</v>
      </c>
      <c r="C7">
        <v>8.7102177554438853</v>
      </c>
      <c r="D7">
        <v>86.440677966101703</v>
      </c>
      <c r="F7">
        <v>11.37521222410866</v>
      </c>
      <c r="G7">
        <v>88.135593220338976</v>
      </c>
      <c r="I7" s="1" t="s">
        <v>33</v>
      </c>
      <c r="J7">
        <v>146</v>
      </c>
      <c r="K7">
        <v>195</v>
      </c>
    </row>
    <row r="8" spans="2:11">
      <c r="B8" t="s">
        <v>33</v>
      </c>
      <c r="C8">
        <v>15.068493150684931</v>
      </c>
      <c r="D8">
        <v>91.262135922330103</v>
      </c>
      <c r="F8">
        <v>7.1794871794871788</v>
      </c>
      <c r="G8">
        <v>91.829484902309062</v>
      </c>
      <c r="I8" s="1" t="s">
        <v>34</v>
      </c>
      <c r="J8">
        <v>307</v>
      </c>
      <c r="K8">
        <v>250</v>
      </c>
    </row>
    <row r="9" spans="2:11">
      <c r="B9" t="s">
        <v>34</v>
      </c>
      <c r="C9">
        <v>11.074918566775244</v>
      </c>
      <c r="D9">
        <v>89.827856025039125</v>
      </c>
      <c r="F9">
        <v>13.200000000000001</v>
      </c>
      <c r="G9">
        <v>90.992647058823522</v>
      </c>
      <c r="I9" s="1" t="s">
        <v>35</v>
      </c>
      <c r="J9">
        <v>531</v>
      </c>
      <c r="K9">
        <v>590</v>
      </c>
    </row>
    <row r="10" spans="2:11">
      <c r="I10" s="1" t="s">
        <v>36</v>
      </c>
      <c r="J10">
        <v>309</v>
      </c>
      <c r="K10">
        <v>563</v>
      </c>
    </row>
    <row r="11" spans="2:11">
      <c r="I11" s="1" t="s">
        <v>37</v>
      </c>
      <c r="J11">
        <v>639</v>
      </c>
      <c r="K11">
        <v>544</v>
      </c>
    </row>
    <row r="12" spans="2:11">
      <c r="B12" t="s">
        <v>21</v>
      </c>
      <c r="C12">
        <f>AVERAGE(C7:C9)</f>
        <v>11.617876490968021</v>
      </c>
      <c r="D12">
        <f>AVERAGE(D7:D9)</f>
        <v>89.176889971156982</v>
      </c>
      <c r="F12">
        <f>AVERAGE(F7:F9)</f>
        <v>10.584899801198615</v>
      </c>
      <c r="G12">
        <f>AVERAGE(G7:G9)</f>
        <v>90.319241727157191</v>
      </c>
      <c r="I12"/>
      <c r="J12">
        <f>AVERAGE(J6:J11)</f>
        <v>421.5</v>
      </c>
      <c r="K12">
        <f>AVERAGE(K6:K11)</f>
        <v>455.16666666666669</v>
      </c>
    </row>
    <row r="13" spans="2:11">
      <c r="B13" t="s">
        <v>22</v>
      </c>
      <c r="C13">
        <f>COUNT(C7:C9)</f>
        <v>3</v>
      </c>
      <c r="D13">
        <f>COUNT(D7:D9)</f>
        <v>3</v>
      </c>
      <c r="F13">
        <f>COUNT(F7:F9)</f>
        <v>3</v>
      </c>
      <c r="G13">
        <f>COUNT(G7:G9)</f>
        <v>3</v>
      </c>
      <c r="I13"/>
      <c r="J13">
        <f>COUNT(J6:J11)</f>
        <v>6</v>
      </c>
      <c r="K13">
        <f>COUNT(K6:K11)</f>
        <v>6</v>
      </c>
    </row>
    <row r="14" spans="2:11">
      <c r="B14" t="s">
        <v>23</v>
      </c>
      <c r="C14">
        <f>STDEV(C7:C9)/SQRT(C13)</f>
        <v>1.8554441499736847</v>
      </c>
      <c r="D14">
        <f>STDEV(D7:D9)/SQRT(D13)</f>
        <v>1.4293858597779805</v>
      </c>
      <c r="F14">
        <f>STDEV(F7:F9)/SQRT(F13)</f>
        <v>1.7823289024797691</v>
      </c>
      <c r="G14">
        <f>STDEV(G7:G9)/SQRT(G13)</f>
        <v>1.118229999458882</v>
      </c>
      <c r="I14"/>
      <c r="J14">
        <f>STDEV(J6:J11)/SQRT(J13)</f>
        <v>79.950713984721034</v>
      </c>
      <c r="K14">
        <f>STDEV(K6:K11)/SQRT(K13)</f>
        <v>74.249766179953568</v>
      </c>
    </row>
    <row r="16" spans="2:11">
      <c r="I16"/>
      <c r="J16"/>
      <c r="K16"/>
    </row>
    <row r="17" spans="9:11">
      <c r="I17"/>
      <c r="J17"/>
      <c r="K17"/>
    </row>
    <row r="18" spans="9:11">
      <c r="I18"/>
      <c r="J18"/>
      <c r="K18"/>
    </row>
    <row r="19" spans="9:11">
      <c r="I19"/>
      <c r="J19"/>
      <c r="K19"/>
    </row>
    <row r="20" spans="9:11">
      <c r="I20"/>
      <c r="J20"/>
      <c r="K20"/>
    </row>
    <row r="21" spans="9:11">
      <c r="I21"/>
      <c r="J21"/>
      <c r="K21"/>
    </row>
    <row r="22" spans="9:11">
      <c r="I22"/>
      <c r="J22"/>
      <c r="K22"/>
    </row>
    <row r="23" spans="9:11">
      <c r="I23"/>
      <c r="J23"/>
      <c r="K23"/>
    </row>
    <row r="24" spans="9:11">
      <c r="I24"/>
      <c r="J24"/>
      <c r="K24"/>
    </row>
    <row r="25" spans="9:11">
      <c r="I25"/>
      <c r="J25"/>
      <c r="K25"/>
    </row>
    <row r="26" spans="9:11">
      <c r="I26"/>
      <c r="J26"/>
      <c r="K26"/>
    </row>
    <row r="27" spans="9:11">
      <c r="I27"/>
      <c r="J27"/>
      <c r="K27"/>
    </row>
    <row r="28" spans="9:11">
      <c r="I28"/>
      <c r="J28"/>
      <c r="K28"/>
    </row>
    <row r="29" spans="9:11">
      <c r="I29"/>
      <c r="J29"/>
      <c r="K29"/>
    </row>
    <row r="30" spans="9:11">
      <c r="I30"/>
      <c r="J30"/>
      <c r="K30"/>
    </row>
    <row r="31" spans="9:11">
      <c r="I31"/>
      <c r="J31"/>
      <c r="K31"/>
    </row>
    <row r="32" spans="9:11">
      <c r="I32"/>
      <c r="J32"/>
      <c r="K32"/>
    </row>
    <row r="33" spans="9:11">
      <c r="I33"/>
      <c r="J33"/>
      <c r="K33"/>
    </row>
  </sheetData>
  <mergeCells count="1">
    <mergeCell ref="C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herry expression ratio</vt:lpstr>
      <vt:lpstr>cFos cou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uanyi</dc:creator>
  <cp:lastModifiedBy>SC</cp:lastModifiedBy>
  <dcterms:created xsi:type="dcterms:W3CDTF">2017-12-26T01:27:00Z</dcterms:created>
  <dcterms:modified xsi:type="dcterms:W3CDTF">2019-01-16T04:1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